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3" firstSheet="0" activeTab="1"/>
  </bookViews>
  <sheets>
    <sheet name="GOF" sheetId="1" state="visible" r:id="rId2"/>
    <sheet name="LO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115">
  <si>
    <t xml:space="preserve">General information</t>
  </si>
  <si>
    <t xml:space="preserve">Indices</t>
  </si>
  <si>
    <t xml:space="preserve">Normalized synaptic parameters</t>
  </si>
  <si>
    <t xml:space="preserve">Cluster probabilities</t>
  </si>
  <si>
    <t xml:space="preserve">Average clusterprobabilities per gene</t>
  </si>
  <si>
    <t xml:space="preserve">Author</t>
  </si>
  <si>
    <t xml:space="preserve">Gene family</t>
  </si>
  <si>
    <t xml:space="preserve">Perturbation</t>
  </si>
  <si>
    <t xml:space="preserve">Normalized to</t>
  </si>
  <si>
    <t xml:space="preserve">Perturbation index</t>
  </si>
  <si>
    <t xml:space="preserve">Normalized to index</t>
  </si>
  <si>
    <t xml:space="preserve">Index Cooc</t>
  </si>
  <si>
    <t xml:space="preserve">Ap/Ac</t>
  </si>
  <si>
    <t xml:space="preserve">RRPp/RRPc</t>
  </si>
  <si>
    <t xml:space="preserve">Pv,p/Pv,c</t>
  </si>
  <si>
    <t xml:space="preserve">Fp/Fc</t>
  </si>
  <si>
    <t xml:space="preserve">P Cl1</t>
  </si>
  <si>
    <t xml:space="preserve">P Cl2</t>
  </si>
  <si>
    <t xml:space="preserve">P Cl3</t>
  </si>
  <si>
    <t xml:space="preserve">Winning Cl</t>
  </si>
  <si>
    <t xml:space="preserve">"Thakur 2004"</t>
  </si>
  <si>
    <t xml:space="preserve">"Snapin"</t>
  </si>
  <si>
    <t xml:space="preserve">"WT + Snapin s50D (s50D mimics phosphorylated state of snapin)"</t>
  </si>
  <si>
    <t xml:space="preserve">"WT"</t>
  </si>
  <si>
    <t xml:space="preserve">NaN</t>
  </si>
  <si>
    <t xml:space="preserve">"Gerber 2008"</t>
  </si>
  <si>
    <t xml:space="preserve">"Stx1"</t>
  </si>
  <si>
    <t xml:space="preserve">"open-Stx1B KI on StxA KO background"</t>
  </si>
  <si>
    <t xml:space="preserve">"WT Stx1B on StxA KO background"</t>
  </si>
  <si>
    <t xml:space="preserve">"Rhee 2005"</t>
  </si>
  <si>
    <t xml:space="preserve">"Syt"</t>
  </si>
  <si>
    <t xml:space="preserve">"Syt1 KO  + Syt1 C2A3W (Syt1 C2A3W has increased Ca affinity)"</t>
  </si>
  <si>
    <t xml:space="preserve">"Syt1 KO + Syt1 WT "</t>
  </si>
  <si>
    <t xml:space="preserve">"Syt1 KO  + Syt1 C2B3W (Syt1 C2B3W has increased Ca affinity)"</t>
  </si>
  <si>
    <t xml:space="preserve">"Syt1KO + Syt1 C2A3WB3W OE (Syt1 C2A3WB3W has increased Ca affinity)"</t>
  </si>
  <si>
    <t xml:space="preserve">"Basu 2007"</t>
  </si>
  <si>
    <t xml:space="preserve">"Unc13"</t>
  </si>
  <si>
    <t xml:space="preserve">"M13-1H567K HT / M13-2 KO + 1uM PDBU (M13-1 H567K mimics PDBU activated state)"</t>
  </si>
  <si>
    <t xml:space="preserve">"M13-1 WT / M13-2 KO + 1uM PDBU "</t>
  </si>
  <si>
    <t xml:space="preserve">"M13-1H567K KI /M13-2 KO + 1uM PDBU (M13-1 H567K mimics PDBU activated state)"</t>
  </si>
  <si>
    <t xml:space="preserve">"M13-1H567K HT / M13-2 KO (M13-1 H567K mimics PDBU activated state)"</t>
  </si>
  <si>
    <t xml:space="preserve">"M13-1 WT / M13-2 KO"</t>
  </si>
  <si>
    <t xml:space="preserve">"M13-1H567K KI / M13-2 KO (M13-1 H567K mimics PDBU activated state)"</t>
  </si>
  <si>
    <t xml:space="preserve">"Rhee 2002"</t>
  </si>
  <si>
    <t xml:space="preserve">"M13-1H567K KI (M13-1H567K mimics PDBU activation)"</t>
  </si>
  <si>
    <t xml:space="preserve">"Shin 2010"</t>
  </si>
  <si>
    <t xml:space="preserve">"M13-1/2 DKO + ubM13-2 KW (increased PIP2 binding)"</t>
  </si>
  <si>
    <t xml:space="preserve">"M13-1/2 DKO + ubM13-2 WT"</t>
  </si>
  <si>
    <t xml:space="preserve">Average</t>
  </si>
  <si>
    <t xml:space="preserve">"Xue 2007"</t>
  </si>
  <si>
    <t xml:space="preserve">"Cplx"</t>
  </si>
  <si>
    <t xml:space="preserve">"Cpx 1_2 DKO + Cpx 1 WT(47-75) "</t>
  </si>
  <si>
    <t xml:space="preserve">"Cpx 1_2 DKO + Cpx 1 WT"</t>
  </si>
  <si>
    <t xml:space="preserve">"Cpx 1_2 DKO + Cpx 1 WT (47-134)"</t>
  </si>
  <si>
    <t xml:space="preserve">"Cpx 1_2 DKO + CPX1 D29V"</t>
  </si>
  <si>
    <t xml:space="preserve">"Cpx 1_2 DKO + Cpx 1 WT (normalized to WT OE) (imputed for calculations)"</t>
  </si>
  <si>
    <t xml:space="preserve">"Cpx 1_2 DKO + CPX1R59H  "</t>
  </si>
  <si>
    <t xml:space="preserve">"Cpx 1_2 DKO + CPX1R48L R59H  "</t>
  </si>
  <si>
    <t xml:space="preserve">"Cpx 1_2 DKO + CPX1K69A Y70A  "</t>
  </si>
  <si>
    <t xml:space="preserve">"Cpx 1_2 DKO + CPX1 (27-134) L41P  "</t>
  </si>
  <si>
    <t xml:space="preserve">"Cpx 1_2 DKO + CPX1 (41-134)  "</t>
  </si>
  <si>
    <t xml:space="preserve">"Cpx 1_2 DKO + CPX1 (47-134)  "</t>
  </si>
  <si>
    <t xml:space="preserve">"WT + Cpx1(27-134)"</t>
  </si>
  <si>
    <t xml:space="preserve">"WT + Cpx1 WT (imputed for calculations)"</t>
  </si>
  <si>
    <t xml:space="preserve">"WT + Cpx1 (27-134) K69A Y70A"</t>
  </si>
  <si>
    <t xml:space="preserve">"WT + Cpx1 (41-134) "</t>
  </si>
  <si>
    <t xml:space="preserve">"WT + Cpx1 (41-134) L41P "</t>
  </si>
  <si>
    <t xml:space="preserve">"Syt1 KO + Cpx1(27-134)  (disrupts Cpx function but not SNARE binding)"</t>
  </si>
  <si>
    <t xml:space="preserve">"Syt1 KO + Cpx1 WT "</t>
  </si>
  <si>
    <t xml:space="preserve">"Xue 2009"</t>
  </si>
  <si>
    <t xml:space="preserve">"Cplx1_2_3 TKO + Cplx1 16-134"</t>
  </si>
  <si>
    <t xml:space="preserve">"Cplx1_2_3 TKO + Cplx1 wt"</t>
  </si>
  <si>
    <t xml:space="preserve">"Cplx1_2_3 TKO + dmCplx 1-16-Cplx1 16-134"</t>
  </si>
  <si>
    <t xml:space="preserve">"Weber 2010"</t>
  </si>
  <si>
    <t xml:space="preserve">"Snap25"</t>
  </si>
  <si>
    <t xml:space="preserve">"Snap25 KO + Æaa1_24 (NÆ24)"</t>
  </si>
  <si>
    <t xml:space="preserve">"Snap25 KO + Snap25-WT"</t>
  </si>
  <si>
    <t xml:space="preserve">"Snap25 KO + L50A_ I171A  (layer -1)"</t>
  </si>
  <si>
    <t xml:space="preserve">"Snap25 KO + I60A_ I181A (Layer +2)"</t>
  </si>
  <si>
    <t xml:space="preserve">"Snap25 KO + L81A_ M202A (Layer +8)"</t>
  </si>
  <si>
    <t xml:space="preserve">"Snap25 KO + L78A_ L81A_ M202A (Layer +7/+8)"</t>
  </si>
  <si>
    <t xml:space="preserve">"Snap25 KO + Æaa197_206 (CD9)"</t>
  </si>
  <si>
    <t xml:space="preserve">"WT + Snapin s50A (s50A mimics unphosphorylated state of Snapin)"</t>
  </si>
  <si>
    <t xml:space="preserve">"Weirda 2007"</t>
  </si>
  <si>
    <t xml:space="preserve">"Stxbp"</t>
  </si>
  <si>
    <t xml:space="preserve">"M18-1 KO + M18-1 PKCi (M18-1 PKCi has impaired phosphorylation by PKC)"</t>
  </si>
  <si>
    <t xml:space="preserve">"M18-1 KO + M18-1 WT"</t>
  </si>
  <si>
    <t xml:space="preserve">"Fernandez-Chacon 2001"</t>
  </si>
  <si>
    <t xml:space="preserve">"Syt-1 R233Q KI (Syt-1 R233Q has decreased Ca affinity)"</t>
  </si>
  <si>
    <t xml:space="preserve">"WT (R233Q littermates) "</t>
  </si>
  <si>
    <t xml:space="preserve">"Syt-1 K236Q KI (Syt-1 K236Q has no change in Ca affinity)"</t>
  </si>
  <si>
    <t xml:space="preserve">"WT (K236Q littermates) "</t>
  </si>
  <si>
    <t xml:space="preserve">"Fernandez-Chacon 2002"</t>
  </si>
  <si>
    <t xml:space="preserve">"Syt1 D232N  KI (Syt1 D232N has reduced Ca affinity)"</t>
  </si>
  <si>
    <t xml:space="preserve">"WT (D232N littermates) "</t>
  </si>
  <si>
    <t xml:space="preserve">"Syt1 D238N  KI (Syt1 D238N has reduced Ca affinity)"</t>
  </si>
  <si>
    <t xml:space="preserve">"WT (D238N littermates) "</t>
  </si>
  <si>
    <t xml:space="preserve">"Xue 2008b"</t>
  </si>
  <si>
    <t xml:space="preserve">"Syt1 KO + Syt1 R398Q (Syt1 R398Q disrupts Ca-independent bottom face of the C2B domain involved in lipid mixing)"</t>
  </si>
  <si>
    <t xml:space="preserve">"Syt1 KO + Syt1 WT"</t>
  </si>
  <si>
    <t xml:space="preserve">"Syt1 KO + Syt1 R399Q (Syt1 R399Q disrupts Ca-independent bottom face of the C2B domain involved in lipid mixing)"</t>
  </si>
  <si>
    <t xml:space="preserve">"Syt1 KO + Syt1 R398Q R399Q (Syt1 R398Q R399Q disrupts Ca-independent bottom face of the C2B domain involved in lipid mixing)"</t>
  </si>
  <si>
    <t xml:space="preserve">"Basu 2005"</t>
  </si>
  <si>
    <t xml:space="preserve">"M13-1/2 DKO + M13-1 MUN domain (autonomously folded_ alpa-helical module)"</t>
  </si>
  <si>
    <t xml:space="preserve">"M13-1/2 DKO + M13-1 WT  "</t>
  </si>
  <si>
    <t xml:space="preserve">"Junge 2004"</t>
  </si>
  <si>
    <t xml:space="preserve">"M13-1_2 DKO + M13 W464R  (M13 W464R is M13-1 with impaired CaM binding)"</t>
  </si>
  <si>
    <t xml:space="preserve">"M13-1_2 DKO + M13-1 WT"</t>
  </si>
  <si>
    <t xml:space="preserve">"M13-1/2 DKO + M13-1 MHD1-2 domains (M13 homology domains) "</t>
  </si>
  <si>
    <t xml:space="preserve">"Betz 2001"</t>
  </si>
  <si>
    <t xml:space="preserve">"WT+M13-1(1-451)  (M13-1(1-451) is the RIM1-binding N terminus)"</t>
  </si>
  <si>
    <t xml:space="preserve">"WT "</t>
  </si>
  <si>
    <t xml:space="preserve">" M13-1_2 DKO + M13 W387R (M13 W387R is ubM13-2 with impaired CaM binding)"</t>
  </si>
  <si>
    <t xml:space="preserve">" M13-1_2 DKO + M13 ub13-2"</t>
  </si>
  <si>
    <t xml:space="preserve">"M13-1/2 DKO + ubM13-2 DN (impaired Ca-dependent phospholipid binding)"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n"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14" activeCellId="0" sqref="G14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11.32"/>
    <col collapsed="false" customWidth="true" hidden="false" outlineLevel="0" max="3" min="3" style="0" width="69.16"/>
    <col collapsed="false" customWidth="true" hidden="false" outlineLevel="0" max="4" min="4" style="0" width="30.32"/>
    <col collapsed="false" customWidth="true" hidden="false" outlineLevel="0" max="5" min="5" style="1" width="15.66"/>
    <col collapsed="false" customWidth="true" hidden="false" outlineLevel="0" max="6" min="6" style="0" width="16.82"/>
    <col collapsed="false" customWidth="true" hidden="false" outlineLevel="0" max="7" min="7" style="0" width="12.32"/>
    <col collapsed="false" customWidth="true" hidden="false" outlineLevel="0" max="8" min="8" style="1" width="12.32"/>
    <col collapsed="false" customWidth="true" hidden="false" outlineLevel="0" max="11" min="9" style="0" width="12.32"/>
    <col collapsed="false" customWidth="true" hidden="false" outlineLevel="0" max="12" min="12" style="1" width="10.66"/>
    <col collapsed="false" customWidth="true" hidden="false" outlineLevel="0" max="13" min="13" style="0" width="8.49"/>
    <col collapsed="false" customWidth="true" hidden="false" outlineLevel="0" max="14" min="14" style="0" width="9.33"/>
    <col collapsed="false" customWidth="true" hidden="false" outlineLevel="0" max="15" min="15" style="0" width="10.15"/>
    <col collapsed="false" customWidth="false" hidden="false" outlineLevel="0" max="17" min="17" style="1" width="11.5"/>
    <col collapsed="false" customWidth="true" hidden="false" outlineLevel="0" max="18" min="18" style="0" width="8.82"/>
  </cols>
  <sheetData>
    <row r="1" s="2" customFormat="true" ht="39" hidden="false" customHeight="true" outlineLevel="0" collapsed="false">
      <c r="A1" s="2" t="s">
        <v>0</v>
      </c>
      <c r="E1" s="3" t="s">
        <v>1</v>
      </c>
      <c r="H1" s="3" t="s">
        <v>2</v>
      </c>
      <c r="L1" s="3" t="s">
        <v>3</v>
      </c>
      <c r="Q1" s="3" t="s">
        <v>4</v>
      </c>
    </row>
    <row r="2" s="4" customFormat="true" ht="24" hidden="false" customHeight="tru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5" t="s">
        <v>9</v>
      </c>
      <c r="F2" s="4" t="s">
        <v>10</v>
      </c>
      <c r="G2" s="4" t="s">
        <v>11</v>
      </c>
      <c r="H2" s="6" t="s">
        <v>12</v>
      </c>
      <c r="I2" s="4" t="s">
        <v>13</v>
      </c>
      <c r="J2" s="4" t="s">
        <v>14</v>
      </c>
      <c r="K2" s="7" t="s">
        <v>15</v>
      </c>
      <c r="L2" s="5" t="s">
        <v>16</v>
      </c>
      <c r="M2" s="4" t="s">
        <v>17</v>
      </c>
      <c r="N2" s="4" t="s">
        <v>18</v>
      </c>
      <c r="O2" s="4" t="s">
        <v>19</v>
      </c>
      <c r="Q2" s="5" t="s">
        <v>6</v>
      </c>
      <c r="R2" s="5" t="s">
        <v>16</v>
      </c>
      <c r="S2" s="4" t="s">
        <v>17</v>
      </c>
      <c r="T2" s="4" t="s">
        <v>18</v>
      </c>
    </row>
    <row r="3" customFormat="false" ht="13" hidden="false" customHeight="false" outlineLevel="0" collapsed="false">
      <c r="A3" s="0" t="s">
        <v>20</v>
      </c>
      <c r="B3" s="0" t="s">
        <v>21</v>
      </c>
      <c r="C3" s="0" t="s">
        <v>22</v>
      </c>
      <c r="D3" s="0" t="s">
        <v>23</v>
      </c>
      <c r="E3" s="1" t="n">
        <v>236</v>
      </c>
      <c r="F3" s="0" t="n">
        <v>235</v>
      </c>
      <c r="G3" s="0" t="n">
        <v>18</v>
      </c>
      <c r="H3" s="8" t="n">
        <v>0.891598915989255</v>
      </c>
      <c r="I3" s="9" t="n">
        <v>0.604166666666493</v>
      </c>
      <c r="J3" s="9" t="n">
        <v>1.7241379310343</v>
      </c>
      <c r="K3" s="9" t="s">
        <v>24</v>
      </c>
      <c r="L3" s="8" t="n">
        <v>-2.564E-016</v>
      </c>
      <c r="M3" s="9" t="n">
        <v>0.027919</v>
      </c>
      <c r="N3" s="9" t="n">
        <v>0.97208</v>
      </c>
      <c r="O3" s="0" t="n">
        <v>3</v>
      </c>
      <c r="Q3" s="1" t="s">
        <v>21</v>
      </c>
      <c r="R3" s="9" t="n">
        <v>-2.564E-016</v>
      </c>
      <c r="S3" s="9" t="n">
        <v>0.027919</v>
      </c>
      <c r="T3" s="9" t="n">
        <v>0.97208</v>
      </c>
    </row>
    <row r="4" customFormat="false" ht="12" hidden="false" customHeight="false" outlineLevel="0" collapsed="false">
      <c r="A4" s="0" t="s">
        <v>25</v>
      </c>
      <c r="B4" s="0" t="s">
        <v>26</v>
      </c>
      <c r="C4" s="0" t="s">
        <v>27</v>
      </c>
      <c r="D4" s="0" t="s">
        <v>28</v>
      </c>
      <c r="E4" s="1" t="n">
        <v>95</v>
      </c>
      <c r="F4" s="0" t="n">
        <v>94</v>
      </c>
      <c r="G4" s="0" t="n">
        <v>22</v>
      </c>
      <c r="H4" s="8" t="n">
        <v>1.01436031331596</v>
      </c>
      <c r="I4" s="9" t="n">
        <v>0.638157894737045</v>
      </c>
      <c r="J4" s="9" t="n">
        <v>2.20224719101305</v>
      </c>
      <c r="K4" s="9" t="n">
        <v>1.39047619047629</v>
      </c>
      <c r="L4" s="8" t="n">
        <v>0</v>
      </c>
      <c r="M4" s="9" t="n">
        <v>0</v>
      </c>
      <c r="N4" s="9" t="n">
        <v>1</v>
      </c>
      <c r="O4" s="0" t="n">
        <v>3</v>
      </c>
      <c r="Q4" s="1" t="s">
        <v>26</v>
      </c>
      <c r="R4" s="9" t="n">
        <v>0</v>
      </c>
      <c r="S4" s="9" t="n">
        <v>0</v>
      </c>
      <c r="T4" s="9" t="n">
        <v>1</v>
      </c>
    </row>
    <row r="5" customFormat="false" ht="12" hidden="false" customHeight="true" outlineLevel="0" collapsed="false">
      <c r="A5" s="0" t="s">
        <v>29</v>
      </c>
      <c r="B5" s="0" t="s">
        <v>30</v>
      </c>
      <c r="C5" s="0" t="s">
        <v>31</v>
      </c>
      <c r="D5" s="0" t="s">
        <v>32</v>
      </c>
      <c r="E5" s="1" t="n">
        <v>196</v>
      </c>
      <c r="F5" s="0" t="n">
        <v>195</v>
      </c>
      <c r="G5" s="0" t="n">
        <v>16</v>
      </c>
      <c r="H5" s="8" t="n">
        <v>0.821073558590107</v>
      </c>
      <c r="I5" s="9" t="n">
        <v>0.800000000000201</v>
      </c>
      <c r="J5" s="9" t="n">
        <v>1.48275862069014</v>
      </c>
      <c r="K5" s="9" t="n">
        <v>1.28124999999993</v>
      </c>
      <c r="L5" s="8" t="n">
        <v>-1.6392E-017</v>
      </c>
      <c r="M5" s="9" t="n">
        <v>0.052202</v>
      </c>
      <c r="N5" s="9" t="n">
        <v>0.9478</v>
      </c>
      <c r="O5" s="0" t="n">
        <v>3</v>
      </c>
      <c r="Q5" s="1" t="s">
        <v>30</v>
      </c>
      <c r="R5" s="9"/>
      <c r="S5" s="9"/>
      <c r="T5" s="9"/>
    </row>
    <row r="6" customFormat="false" ht="12" hidden="false" customHeight="true" outlineLevel="0" collapsed="false">
      <c r="A6" s="0" t="s">
        <v>29</v>
      </c>
      <c r="B6" s="0" t="s">
        <v>30</v>
      </c>
      <c r="C6" s="0" t="s">
        <v>33</v>
      </c>
      <c r="D6" s="0" t="s">
        <v>32</v>
      </c>
      <c r="E6" s="1" t="n">
        <v>197</v>
      </c>
      <c r="F6" s="0" t="n">
        <v>195</v>
      </c>
      <c r="G6" s="0" t="n">
        <v>28</v>
      </c>
      <c r="H6" s="8" t="n">
        <v>0.864811133177079</v>
      </c>
      <c r="I6" s="9" t="n">
        <v>0.699999999999883</v>
      </c>
      <c r="J6" s="9" t="n">
        <v>1.81034482758677</v>
      </c>
      <c r="K6" s="9" t="n">
        <v>1.6249999999999</v>
      </c>
      <c r="L6" s="8" t="n">
        <v>0</v>
      </c>
      <c r="M6" s="9" t="n">
        <v>0</v>
      </c>
      <c r="N6" s="9" t="n">
        <v>1</v>
      </c>
      <c r="O6" s="0" t="n">
        <v>3</v>
      </c>
      <c r="Q6" s="1" t="s">
        <v>30</v>
      </c>
      <c r="R6" s="9"/>
      <c r="S6" s="9"/>
      <c r="T6" s="9"/>
    </row>
    <row r="7" customFormat="false" ht="12" hidden="false" customHeight="true" outlineLevel="0" collapsed="false">
      <c r="A7" s="0" t="s">
        <v>29</v>
      </c>
      <c r="B7" s="0" t="s">
        <v>30</v>
      </c>
      <c r="C7" s="0" t="s">
        <v>34</v>
      </c>
      <c r="D7" s="0" t="s">
        <v>32</v>
      </c>
      <c r="E7" s="1" t="n">
        <v>198</v>
      </c>
      <c r="F7" s="0" t="n">
        <v>195</v>
      </c>
      <c r="G7" s="0" t="n">
        <v>17</v>
      </c>
      <c r="H7" s="8" t="n">
        <v>0.91053677929476</v>
      </c>
      <c r="I7" s="9" t="n">
        <v>0.580000000000061</v>
      </c>
      <c r="J7" s="9" t="n">
        <v>2.43103448275656</v>
      </c>
      <c r="K7" s="9" t="n">
        <v>1.87500000000063</v>
      </c>
      <c r="L7" s="8" t="n">
        <v>0</v>
      </c>
      <c r="M7" s="9" t="n">
        <v>0</v>
      </c>
      <c r="N7" s="9" t="n">
        <v>1</v>
      </c>
      <c r="O7" s="0" t="n">
        <v>3</v>
      </c>
      <c r="Q7" s="1" t="s">
        <v>30</v>
      </c>
      <c r="R7" s="9" t="n">
        <f aca="false">AVERAGE(L5:L7)</f>
        <v>-5.464E-018</v>
      </c>
      <c r="S7" s="9" t="n">
        <f aca="false">AVERAGE(M5:M7)</f>
        <v>0.0174006666666667</v>
      </c>
      <c r="T7" s="9" t="n">
        <f aca="false">AVERAGE(N5:N7)</f>
        <v>0.9826</v>
      </c>
    </row>
    <row r="8" customFormat="false" ht="12" hidden="false" customHeight="true" outlineLevel="0" collapsed="false">
      <c r="A8" s="0" t="s">
        <v>35</v>
      </c>
      <c r="B8" s="0" t="s">
        <v>36</v>
      </c>
      <c r="C8" s="0" t="s">
        <v>37</v>
      </c>
      <c r="D8" s="0" t="s">
        <v>38</v>
      </c>
      <c r="E8" s="1" t="n">
        <v>22</v>
      </c>
      <c r="F8" s="0" t="n">
        <v>19</v>
      </c>
      <c r="G8" s="0" t="n">
        <v>54</v>
      </c>
      <c r="H8" s="8" t="s">
        <v>24</v>
      </c>
      <c r="I8" s="9" t="n">
        <v>0.687041564792092</v>
      </c>
      <c r="J8" s="9" t="n">
        <v>1.01694915254239</v>
      </c>
      <c r="K8" s="9" t="n">
        <v>1.51260504201709</v>
      </c>
      <c r="L8" s="8" t="n">
        <v>0.33021</v>
      </c>
      <c r="M8" s="9" t="n">
        <v>0.42605</v>
      </c>
      <c r="N8" s="9" t="n">
        <v>0.24374</v>
      </c>
      <c r="O8" s="0" t="n">
        <v>2</v>
      </c>
      <c r="Q8" s="1" t="s">
        <v>36</v>
      </c>
      <c r="R8" s="9"/>
      <c r="S8" s="9"/>
      <c r="T8" s="9"/>
    </row>
    <row r="9" customFormat="false" ht="12" hidden="false" customHeight="true" outlineLevel="0" collapsed="false">
      <c r="A9" s="0" t="s">
        <v>35</v>
      </c>
      <c r="B9" s="0" t="s">
        <v>36</v>
      </c>
      <c r="C9" s="0" t="s">
        <v>39</v>
      </c>
      <c r="D9" s="0" t="s">
        <v>38</v>
      </c>
      <c r="E9" s="1" t="n">
        <v>23</v>
      </c>
      <c r="F9" s="0" t="n">
        <v>19</v>
      </c>
      <c r="G9" s="0" t="n">
        <v>42</v>
      </c>
      <c r="H9" s="8" t="s">
        <v>24</v>
      </c>
      <c r="I9" s="9" t="n">
        <v>0.603911980440128</v>
      </c>
      <c r="J9" s="9" t="n">
        <v>1.02824858757062</v>
      </c>
      <c r="K9" s="9" t="n">
        <v>1.13445378151269</v>
      </c>
      <c r="L9" s="8" t="n">
        <v>0.22337</v>
      </c>
      <c r="M9" s="9" t="n">
        <v>0.5515</v>
      </c>
      <c r="N9" s="9" t="n">
        <v>0.22513</v>
      </c>
      <c r="O9" s="0" t="n">
        <v>2</v>
      </c>
      <c r="Q9" s="1" t="s">
        <v>36</v>
      </c>
      <c r="R9" s="9"/>
      <c r="S9" s="9"/>
      <c r="T9" s="9"/>
    </row>
    <row r="10" customFormat="false" ht="12" hidden="false" customHeight="false" outlineLevel="0" collapsed="false">
      <c r="A10" s="0" t="s">
        <v>35</v>
      </c>
      <c r="B10" s="0" t="s">
        <v>36</v>
      </c>
      <c r="C10" s="0" t="s">
        <v>40</v>
      </c>
      <c r="D10" s="0" t="s">
        <v>41</v>
      </c>
      <c r="E10" s="1" t="n">
        <v>17</v>
      </c>
      <c r="F10" s="0" t="n">
        <v>16</v>
      </c>
      <c r="G10" s="0" t="n">
        <v>31</v>
      </c>
      <c r="H10" s="8" t="n">
        <v>0.908474576271458</v>
      </c>
      <c r="I10" s="9" t="n">
        <v>0.671532846715102</v>
      </c>
      <c r="J10" s="9" t="n">
        <v>1.63157894736809</v>
      </c>
      <c r="K10" s="9" t="n">
        <v>2.33333333333908</v>
      </c>
      <c r="L10" s="8" t="n">
        <v>0.030964</v>
      </c>
      <c r="M10" s="9" t="n">
        <v>0.030628</v>
      </c>
      <c r="N10" s="9" t="n">
        <v>0.93841</v>
      </c>
      <c r="O10" s="0" t="n">
        <v>3</v>
      </c>
      <c r="Q10" s="1" t="s">
        <v>36</v>
      </c>
      <c r="R10" s="9"/>
      <c r="S10" s="9"/>
      <c r="T10" s="9"/>
    </row>
    <row r="11" customFormat="false" ht="12" hidden="false" customHeight="false" outlineLevel="0" collapsed="false">
      <c r="A11" s="0" t="s">
        <v>35</v>
      </c>
      <c r="B11" s="0" t="s">
        <v>36</v>
      </c>
      <c r="C11" s="0" t="s">
        <v>42</v>
      </c>
      <c r="D11" s="0" t="s">
        <v>41</v>
      </c>
      <c r="E11" s="1" t="n">
        <v>18</v>
      </c>
      <c r="F11" s="0" t="n">
        <v>16</v>
      </c>
      <c r="G11" s="0" t="n">
        <v>40</v>
      </c>
      <c r="H11" s="8" t="n">
        <v>0.894915254237133</v>
      </c>
      <c r="I11" s="9" t="n">
        <v>0.559610705596226</v>
      </c>
      <c r="J11" s="9" t="n">
        <v>1.26315789473722</v>
      </c>
      <c r="K11" s="9" t="n">
        <v>2.6666666666688</v>
      </c>
      <c r="L11" s="8" t="n">
        <v>0.10341</v>
      </c>
      <c r="M11" s="9" t="n">
        <v>0.36377</v>
      </c>
      <c r="N11" s="9" t="n">
        <v>0.53282</v>
      </c>
      <c r="O11" s="0" t="n">
        <v>3</v>
      </c>
      <c r="Q11" s="1" t="s">
        <v>36</v>
      </c>
      <c r="R11" s="9"/>
      <c r="S11" s="9"/>
      <c r="T11" s="9"/>
    </row>
    <row r="12" customFormat="false" ht="12" hidden="false" customHeight="true" outlineLevel="0" collapsed="false">
      <c r="A12" s="0" t="s">
        <v>43</v>
      </c>
      <c r="B12" s="0" t="s">
        <v>36</v>
      </c>
      <c r="C12" s="0" t="s">
        <v>44</v>
      </c>
      <c r="D12" s="0" t="s">
        <v>23</v>
      </c>
      <c r="E12" s="1" t="n">
        <v>190</v>
      </c>
      <c r="F12" s="0" t="n">
        <v>189</v>
      </c>
      <c r="G12" s="0" t="n">
        <v>25</v>
      </c>
      <c r="H12" s="8" t="n">
        <v>0.839655172413556</v>
      </c>
      <c r="I12" s="9" t="n">
        <v>0.557692307692122</v>
      </c>
      <c r="J12" s="9" t="n">
        <v>1.52173913043483</v>
      </c>
      <c r="K12" s="9" t="n">
        <v>0.880952380952265</v>
      </c>
      <c r="L12" s="8" t="n">
        <v>-3.1114E-017</v>
      </c>
      <c r="M12" s="9" t="n">
        <v>0.049542</v>
      </c>
      <c r="N12" s="9" t="n">
        <v>0.95046</v>
      </c>
      <c r="O12" s="0" t="n">
        <v>3</v>
      </c>
      <c r="Q12" s="1" t="s">
        <v>36</v>
      </c>
      <c r="R12" s="9"/>
      <c r="S12" s="9"/>
      <c r="T12" s="9"/>
    </row>
    <row r="13" customFormat="false" ht="12" hidden="false" customHeight="false" outlineLevel="0" collapsed="false">
      <c r="A13" s="0" t="s">
        <v>45</v>
      </c>
      <c r="B13" s="0" t="s">
        <v>36</v>
      </c>
      <c r="C13" s="0" t="s">
        <v>46</v>
      </c>
      <c r="D13" s="0" t="s">
        <v>47</v>
      </c>
      <c r="E13" s="1" t="n">
        <v>222</v>
      </c>
      <c r="F13" s="0" t="n">
        <v>220</v>
      </c>
      <c r="G13" s="0" t="n">
        <v>82</v>
      </c>
      <c r="H13" s="8" t="n">
        <v>1.70370370370424</v>
      </c>
      <c r="I13" s="9" t="n">
        <v>1.0254957507082</v>
      </c>
      <c r="J13" s="9" t="n">
        <v>1.71212121212153</v>
      </c>
      <c r="K13" s="9" t="s">
        <v>24</v>
      </c>
      <c r="L13" s="8" t="n">
        <v>0.91667</v>
      </c>
      <c r="M13" s="9" t="n">
        <v>0.03214</v>
      </c>
      <c r="N13" s="9" t="n">
        <v>0.05119</v>
      </c>
      <c r="O13" s="0" t="n">
        <v>1</v>
      </c>
      <c r="Q13" s="1" t="s">
        <v>36</v>
      </c>
      <c r="R13" s="9" t="n">
        <f aca="false">AVERAGE(L8:L13)</f>
        <v>0.267437333333333</v>
      </c>
      <c r="S13" s="9" t="n">
        <f aca="false">AVERAGE(M8:M13)</f>
        <v>0.242271666666667</v>
      </c>
      <c r="T13" s="9" t="n">
        <f aca="false">AVERAGE(N8:N13)</f>
        <v>0.490291666666667</v>
      </c>
    </row>
    <row r="14" customFormat="false" ht="12" hidden="false" customHeight="false" outlineLevel="0" collapsed="false">
      <c r="H14" s="8"/>
      <c r="I14" s="9"/>
      <c r="J14" s="9"/>
      <c r="K14" s="9"/>
      <c r="L14" s="8"/>
      <c r="M14" s="9"/>
      <c r="N14" s="9"/>
    </row>
    <row r="15" customFormat="false" ht="12" hidden="false" customHeight="false" outlineLevel="0" collapsed="false">
      <c r="Q15" s="1" t="s">
        <v>48</v>
      </c>
      <c r="R15" s="9" t="n">
        <f aca="false">AVERAGE(R3:R13)</f>
        <v>0.0668593333333333</v>
      </c>
      <c r="S15" s="9" t="n">
        <f aca="false">AVERAGE(S3:S13)</f>
        <v>0.0718978333333333</v>
      </c>
      <c r="T15" s="9" t="n">
        <f aca="false">AVERAGE(T3:T13)</f>
        <v>0.8612429166666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true" showOutlineSymbols="true" defaultGridColor="true" view="normal" topLeftCell="C2" colorId="64" zoomScale="100" zoomScaleNormal="100" zoomScalePageLayoutView="100" workbookViewId="0">
      <selection pane="topLeft" activeCell="G41" activeCellId="0" sqref="G4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11.32"/>
    <col collapsed="false" customWidth="true" hidden="false" outlineLevel="0" max="3" min="3" style="0" width="110.82"/>
    <col collapsed="false" customWidth="true" hidden="false" outlineLevel="0" max="4" min="4" style="0" width="64.5"/>
    <col collapsed="false" customWidth="true" hidden="false" outlineLevel="0" max="5" min="5" style="1" width="15.66"/>
    <col collapsed="false" customWidth="true" hidden="false" outlineLevel="0" max="6" min="6" style="0" width="16.82"/>
    <col collapsed="false" customWidth="true" hidden="false" outlineLevel="0" max="7" min="7" style="0" width="12.32"/>
    <col collapsed="false" customWidth="true" hidden="false" outlineLevel="0" max="8" min="8" style="1" width="12.32"/>
    <col collapsed="false" customWidth="true" hidden="false" outlineLevel="0" max="11" min="9" style="0" width="12.32"/>
    <col collapsed="false" customWidth="true" hidden="false" outlineLevel="0" max="12" min="12" style="1" width="10.66"/>
    <col collapsed="false" customWidth="true" hidden="false" outlineLevel="0" max="13" min="13" style="0" width="8.49"/>
    <col collapsed="false" customWidth="true" hidden="false" outlineLevel="0" max="14" min="14" style="0" width="9.33"/>
    <col collapsed="false" customWidth="true" hidden="false" outlineLevel="0" max="15" min="15" style="0" width="10.15"/>
    <col collapsed="false" customWidth="false" hidden="false" outlineLevel="0" max="16" min="16" style="1" width="11.5"/>
    <col collapsed="false" customWidth="false" hidden="false" outlineLevel="0" max="20" min="20" style="1" width="11.5"/>
  </cols>
  <sheetData>
    <row r="1" s="2" customFormat="true" ht="39" hidden="false" customHeight="true" outlineLevel="0" collapsed="false">
      <c r="A1" s="2" t="s">
        <v>0</v>
      </c>
      <c r="E1" s="3" t="s">
        <v>1</v>
      </c>
      <c r="H1" s="3" t="s">
        <v>2</v>
      </c>
      <c r="L1" s="3" t="s">
        <v>3</v>
      </c>
      <c r="P1" s="3" t="s">
        <v>4</v>
      </c>
      <c r="T1" s="3"/>
    </row>
    <row r="2" s="4" customFormat="true" ht="24" hidden="false" customHeight="tru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5" t="s">
        <v>9</v>
      </c>
      <c r="F2" s="4" t="s">
        <v>10</v>
      </c>
      <c r="G2" s="4" t="s">
        <v>11</v>
      </c>
      <c r="H2" s="6" t="s">
        <v>12</v>
      </c>
      <c r="I2" s="4" t="s">
        <v>13</v>
      </c>
      <c r="J2" s="4" t="s">
        <v>14</v>
      </c>
      <c r="K2" s="7" t="s">
        <v>15</v>
      </c>
      <c r="L2" s="5" t="s">
        <v>16</v>
      </c>
      <c r="M2" s="4" t="s">
        <v>17</v>
      </c>
      <c r="N2" s="4" t="s">
        <v>18</v>
      </c>
      <c r="O2" s="4" t="s">
        <v>19</v>
      </c>
      <c r="P2" s="5" t="s">
        <v>6</v>
      </c>
      <c r="Q2" s="5" t="s">
        <v>16</v>
      </c>
      <c r="R2" s="4" t="s">
        <v>17</v>
      </c>
      <c r="S2" s="4" t="s">
        <v>18</v>
      </c>
      <c r="T2" s="5"/>
    </row>
    <row r="3" customFormat="false" ht="12" hidden="false" customHeight="true" outlineLevel="0" collapsed="false">
      <c r="A3" s="0" t="s">
        <v>49</v>
      </c>
      <c r="B3" s="0" t="s">
        <v>50</v>
      </c>
      <c r="C3" s="0" t="s">
        <v>51</v>
      </c>
      <c r="D3" s="0" t="s">
        <v>52</v>
      </c>
      <c r="E3" s="1" t="n">
        <v>311</v>
      </c>
      <c r="F3" s="0" t="n">
        <v>310</v>
      </c>
      <c r="G3" s="0" t="n">
        <v>96</v>
      </c>
      <c r="H3" s="1" t="s">
        <v>24</v>
      </c>
      <c r="I3" s="0" t="n">
        <v>1</v>
      </c>
      <c r="J3" s="0" t="n">
        <v>0.675496688741527</v>
      </c>
      <c r="K3" s="0" t="s">
        <v>24</v>
      </c>
      <c r="L3" s="1" t="n">
        <v>0.65438</v>
      </c>
      <c r="M3" s="0" t="n">
        <v>0.068294</v>
      </c>
      <c r="N3" s="0" t="n">
        <v>0.27733</v>
      </c>
      <c r="O3" s="0" t="n">
        <v>1</v>
      </c>
    </row>
    <row r="4" customFormat="false" ht="12" hidden="false" customHeight="true" outlineLevel="0" collapsed="false">
      <c r="A4" s="0" t="s">
        <v>49</v>
      </c>
      <c r="B4" s="0" t="s">
        <v>50</v>
      </c>
      <c r="C4" s="0" t="s">
        <v>53</v>
      </c>
      <c r="D4" s="0" t="s">
        <v>52</v>
      </c>
      <c r="E4" s="1" t="n">
        <v>312</v>
      </c>
      <c r="F4" s="0" t="n">
        <v>310</v>
      </c>
      <c r="G4" s="0" t="n">
        <v>90</v>
      </c>
      <c r="H4" s="1" t="s">
        <v>24</v>
      </c>
      <c r="I4" s="0" t="n">
        <v>1</v>
      </c>
      <c r="J4" s="0" t="n">
        <v>0.781456953642513</v>
      </c>
      <c r="K4" s="0" t="s">
        <v>24</v>
      </c>
      <c r="L4" s="1" t="n">
        <v>0.62667</v>
      </c>
      <c r="M4" s="0" t="n">
        <v>0.078893</v>
      </c>
      <c r="N4" s="0" t="n">
        <v>0.29444</v>
      </c>
      <c r="O4" s="0" t="n">
        <v>1</v>
      </c>
    </row>
    <row r="5" customFormat="false" ht="12" hidden="false" customHeight="true" outlineLevel="0" collapsed="false">
      <c r="A5" s="0" t="s">
        <v>49</v>
      </c>
      <c r="B5" s="0" t="s">
        <v>50</v>
      </c>
      <c r="C5" s="0" t="s">
        <v>54</v>
      </c>
      <c r="D5" s="0" t="s">
        <v>55</v>
      </c>
      <c r="E5" s="1" t="n">
        <v>314</v>
      </c>
      <c r="F5" s="0" t="n">
        <v>313</v>
      </c>
      <c r="G5" s="0" t="n">
        <v>80</v>
      </c>
      <c r="H5" s="1" t="s">
        <v>24</v>
      </c>
      <c r="I5" s="0" t="n">
        <v>1</v>
      </c>
      <c r="J5" s="0" t="n">
        <v>0.922597402597096</v>
      </c>
      <c r="K5" s="0" t="s">
        <v>24</v>
      </c>
      <c r="L5" s="1" t="n">
        <v>0.55864</v>
      </c>
      <c r="M5" s="0" t="n">
        <v>0.15376</v>
      </c>
      <c r="N5" s="0" t="n">
        <v>0.28759</v>
      </c>
      <c r="O5" s="0" t="n">
        <v>1</v>
      </c>
    </row>
    <row r="6" customFormat="false" ht="12" hidden="false" customHeight="false" outlineLevel="0" collapsed="false">
      <c r="A6" s="0" t="s">
        <v>49</v>
      </c>
      <c r="B6" s="0" t="s">
        <v>50</v>
      </c>
      <c r="C6" s="0" t="s">
        <v>56</v>
      </c>
      <c r="D6" s="0" t="s">
        <v>55</v>
      </c>
      <c r="E6" s="1" t="n">
        <v>315</v>
      </c>
      <c r="F6" s="0" t="n">
        <v>313</v>
      </c>
      <c r="G6" s="0" t="n">
        <v>86</v>
      </c>
      <c r="H6" s="1" t="s">
        <v>24</v>
      </c>
      <c r="I6" s="0" t="n">
        <v>1</v>
      </c>
      <c r="J6" s="0" t="n">
        <v>0.76363636363631</v>
      </c>
      <c r="K6" s="0" t="s">
        <v>24</v>
      </c>
      <c r="L6" s="1" t="n">
        <v>0.6118</v>
      </c>
      <c r="M6" s="0" t="n">
        <v>0.1014</v>
      </c>
      <c r="N6" s="0" t="n">
        <v>0.2868</v>
      </c>
      <c r="O6" s="0" t="n">
        <v>1</v>
      </c>
    </row>
    <row r="7" customFormat="false" ht="12" hidden="false" customHeight="false" outlineLevel="0" collapsed="false">
      <c r="A7" s="0" t="s">
        <v>49</v>
      </c>
      <c r="B7" s="0" t="s">
        <v>50</v>
      </c>
      <c r="C7" s="0" t="s">
        <v>57</v>
      </c>
      <c r="D7" s="0" t="s">
        <v>55</v>
      </c>
      <c r="E7" s="1" t="n">
        <v>316</v>
      </c>
      <c r="F7" s="0" t="n">
        <v>313</v>
      </c>
      <c r="G7" s="0" t="n">
        <v>119</v>
      </c>
      <c r="H7" s="1" t="s">
        <v>24</v>
      </c>
      <c r="I7" s="0" t="n">
        <v>1</v>
      </c>
      <c r="J7" s="0" t="n">
        <v>0.660779220779345</v>
      </c>
      <c r="K7" s="0" t="s">
        <v>24</v>
      </c>
      <c r="L7" s="1" t="n">
        <v>0.65961</v>
      </c>
      <c r="M7" s="0" t="n">
        <v>0.066403</v>
      </c>
      <c r="N7" s="0" t="n">
        <v>0.27399</v>
      </c>
      <c r="O7" s="0" t="n">
        <v>1</v>
      </c>
    </row>
    <row r="8" customFormat="false" ht="12" hidden="false" customHeight="false" outlineLevel="0" collapsed="false">
      <c r="A8" s="0" t="s">
        <v>49</v>
      </c>
      <c r="B8" s="0" t="s">
        <v>50</v>
      </c>
      <c r="C8" s="0" t="s">
        <v>58</v>
      </c>
      <c r="D8" s="0" t="s">
        <v>55</v>
      </c>
      <c r="E8" s="1" t="n">
        <v>317</v>
      </c>
      <c r="F8" s="0" t="n">
        <v>313</v>
      </c>
      <c r="G8" s="0" t="n">
        <v>111</v>
      </c>
      <c r="H8" s="1" t="s">
        <v>24</v>
      </c>
      <c r="I8" s="0" t="n">
        <v>1</v>
      </c>
      <c r="J8" s="0" t="n">
        <v>0.532987012986855</v>
      </c>
      <c r="K8" s="0" t="s">
        <v>24</v>
      </c>
      <c r="L8" s="1" t="n">
        <v>0.70971</v>
      </c>
      <c r="M8" s="0" t="n">
        <v>0.053945</v>
      </c>
      <c r="N8" s="0" t="n">
        <v>0.23635</v>
      </c>
      <c r="O8" s="0" t="n">
        <v>1</v>
      </c>
    </row>
    <row r="9" customFormat="false" ht="12" hidden="false" customHeight="false" outlineLevel="0" collapsed="false">
      <c r="A9" s="0" t="s">
        <v>49</v>
      </c>
      <c r="B9" s="0" t="s">
        <v>50</v>
      </c>
      <c r="C9" s="0" t="s">
        <v>59</v>
      </c>
      <c r="D9" s="0" t="s">
        <v>55</v>
      </c>
      <c r="E9" s="1" t="n">
        <v>321</v>
      </c>
      <c r="F9" s="0" t="n">
        <v>313</v>
      </c>
      <c r="G9" s="0" t="n">
        <v>95</v>
      </c>
      <c r="H9" s="1" t="s">
        <v>24</v>
      </c>
      <c r="I9" s="0" t="n">
        <v>1</v>
      </c>
      <c r="J9" s="0" t="n">
        <v>0.746380697050872</v>
      </c>
      <c r="K9" s="0" t="s">
        <v>24</v>
      </c>
      <c r="L9" s="1" t="n">
        <v>0.63609</v>
      </c>
      <c r="M9" s="0" t="n">
        <v>0.074014</v>
      </c>
      <c r="N9" s="0" t="n">
        <v>0.2899</v>
      </c>
      <c r="O9" s="0" t="n">
        <v>1</v>
      </c>
    </row>
    <row r="10" customFormat="false" ht="12" hidden="false" customHeight="true" outlineLevel="0" collapsed="false">
      <c r="A10" s="0" t="s">
        <v>49</v>
      </c>
      <c r="B10" s="0" t="s">
        <v>50</v>
      </c>
      <c r="C10" s="0" t="s">
        <v>60</v>
      </c>
      <c r="D10" s="0" t="s">
        <v>55</v>
      </c>
      <c r="E10" s="1" t="n">
        <v>322</v>
      </c>
      <c r="F10" s="0" t="n">
        <v>313</v>
      </c>
      <c r="G10" s="0" t="n">
        <v>93</v>
      </c>
      <c r="H10" s="1" t="s">
        <v>24</v>
      </c>
      <c r="I10" s="0" t="n">
        <v>1</v>
      </c>
      <c r="J10" s="0" t="n">
        <v>0.749597855227967</v>
      </c>
      <c r="K10" s="0" t="s">
        <v>24</v>
      </c>
      <c r="L10" s="1" t="n">
        <v>0.6358</v>
      </c>
      <c r="M10" s="0" t="n">
        <v>0.073923</v>
      </c>
      <c r="N10" s="0" t="n">
        <v>0.29027</v>
      </c>
      <c r="O10" s="0" t="n">
        <v>1</v>
      </c>
    </row>
    <row r="11" customFormat="false" ht="12" hidden="false" customHeight="false" outlineLevel="0" collapsed="false">
      <c r="A11" s="0" t="s">
        <v>49</v>
      </c>
      <c r="B11" s="0" t="s">
        <v>50</v>
      </c>
      <c r="C11" s="0" t="s">
        <v>61</v>
      </c>
      <c r="D11" s="0" t="s">
        <v>55</v>
      </c>
      <c r="E11" s="1" t="n">
        <v>323</v>
      </c>
      <c r="F11" s="0" t="n">
        <v>313</v>
      </c>
      <c r="G11" s="0" t="n">
        <v>89</v>
      </c>
      <c r="H11" s="1" t="s">
        <v>24</v>
      </c>
      <c r="I11" s="0" t="n">
        <v>1</v>
      </c>
      <c r="J11" s="0" t="n">
        <v>0.801072386059183</v>
      </c>
      <c r="K11" s="0" t="s">
        <v>24</v>
      </c>
      <c r="L11" s="1" t="n">
        <v>0.62454</v>
      </c>
      <c r="M11" s="0" t="n">
        <v>0.078337</v>
      </c>
      <c r="N11" s="0" t="n">
        <v>0.29712</v>
      </c>
      <c r="O11" s="0" t="n">
        <v>1</v>
      </c>
    </row>
    <row r="12" customFormat="false" ht="12" hidden="false" customHeight="true" outlineLevel="0" collapsed="false">
      <c r="A12" s="0" t="s">
        <v>49</v>
      </c>
      <c r="B12" s="0" t="s">
        <v>50</v>
      </c>
      <c r="C12" s="0" t="s">
        <v>62</v>
      </c>
      <c r="D12" s="0" t="s">
        <v>63</v>
      </c>
      <c r="E12" s="1" t="n">
        <v>325</v>
      </c>
      <c r="F12" s="0" t="n">
        <v>324</v>
      </c>
      <c r="G12" s="0" t="n">
        <v>99</v>
      </c>
      <c r="H12" s="1" t="s">
        <v>24</v>
      </c>
      <c r="I12" s="0" t="n">
        <v>1</v>
      </c>
      <c r="J12" s="0" t="n">
        <v>0.676363636363632</v>
      </c>
      <c r="K12" s="0" t="s">
        <v>24</v>
      </c>
      <c r="L12" s="1" t="n">
        <v>0.65564</v>
      </c>
      <c r="M12" s="0" t="n">
        <v>0.067338</v>
      </c>
      <c r="N12" s="0" t="n">
        <v>0.27702</v>
      </c>
      <c r="O12" s="0" t="n">
        <v>1</v>
      </c>
    </row>
    <row r="13" customFormat="false" ht="12" hidden="false" customHeight="true" outlineLevel="0" collapsed="false">
      <c r="A13" s="0" t="s">
        <v>49</v>
      </c>
      <c r="B13" s="0" t="s">
        <v>50</v>
      </c>
      <c r="C13" s="0" t="s">
        <v>64</v>
      </c>
      <c r="D13" s="0" t="s">
        <v>63</v>
      </c>
      <c r="E13" s="1" t="n">
        <v>326</v>
      </c>
      <c r="F13" s="0" t="n">
        <v>324</v>
      </c>
      <c r="G13" s="0" t="n">
        <v>64</v>
      </c>
      <c r="H13" s="1" t="s">
        <v>24</v>
      </c>
      <c r="I13" s="0" t="n">
        <v>1</v>
      </c>
      <c r="J13" s="0" t="n">
        <v>1.01818181818179</v>
      </c>
      <c r="K13" s="0" t="s">
        <v>24</v>
      </c>
      <c r="L13" s="1" t="n">
        <v>0.49238</v>
      </c>
      <c r="M13" s="0" t="n">
        <v>0.24304</v>
      </c>
      <c r="N13" s="0" t="n">
        <v>0.26459</v>
      </c>
      <c r="O13" s="0" t="n">
        <v>1</v>
      </c>
    </row>
    <row r="14" customFormat="false" ht="12" hidden="false" customHeight="true" outlineLevel="0" collapsed="false">
      <c r="A14" s="0" t="s">
        <v>49</v>
      </c>
      <c r="B14" s="0" t="s">
        <v>50</v>
      </c>
      <c r="C14" s="0" t="s">
        <v>65</v>
      </c>
      <c r="D14" s="0" t="s">
        <v>63</v>
      </c>
      <c r="E14" s="1" t="n">
        <v>327</v>
      </c>
      <c r="F14" s="0" t="n">
        <v>324</v>
      </c>
      <c r="G14" s="0" t="n">
        <v>65</v>
      </c>
      <c r="H14" s="1" t="s">
        <v>24</v>
      </c>
      <c r="I14" s="0" t="n">
        <v>1</v>
      </c>
      <c r="J14" s="0" t="n">
        <v>1.0109090909091</v>
      </c>
      <c r="K14" s="0" t="s">
        <v>24</v>
      </c>
      <c r="L14" s="1" t="n">
        <v>0.49173</v>
      </c>
      <c r="M14" s="0" t="n">
        <v>0.24387</v>
      </c>
      <c r="N14" s="0" t="n">
        <v>0.2644</v>
      </c>
      <c r="O14" s="0" t="n">
        <v>1</v>
      </c>
    </row>
    <row r="15" customFormat="false" ht="12" hidden="false" customHeight="false" outlineLevel="0" collapsed="false">
      <c r="A15" s="0" t="s">
        <v>49</v>
      </c>
      <c r="B15" s="0" t="s">
        <v>50</v>
      </c>
      <c r="C15" s="0" t="s">
        <v>66</v>
      </c>
      <c r="D15" s="0" t="s">
        <v>63</v>
      </c>
      <c r="E15" s="1" t="n">
        <v>328</v>
      </c>
      <c r="F15" s="0" t="n">
        <v>324</v>
      </c>
      <c r="G15" s="0" t="n">
        <v>78</v>
      </c>
      <c r="H15" s="1" t="s">
        <v>24</v>
      </c>
      <c r="I15" s="0" t="n">
        <v>1</v>
      </c>
      <c r="J15" s="0" t="n">
        <v>0.898181818182033</v>
      </c>
      <c r="K15" s="0" t="s">
        <v>24</v>
      </c>
      <c r="L15" s="1" t="n">
        <v>0.54247</v>
      </c>
      <c r="M15" s="0" t="n">
        <v>0.17761</v>
      </c>
      <c r="N15" s="0" t="n">
        <v>0.27992</v>
      </c>
      <c r="O15" s="0" t="n">
        <v>1</v>
      </c>
    </row>
    <row r="16" customFormat="false" ht="12" hidden="false" customHeight="false" outlineLevel="0" collapsed="false">
      <c r="A16" s="0" t="s">
        <v>49</v>
      </c>
      <c r="B16" s="0" t="s">
        <v>50</v>
      </c>
      <c r="C16" s="0" t="s">
        <v>67</v>
      </c>
      <c r="D16" s="0" t="s">
        <v>68</v>
      </c>
      <c r="E16" s="1" t="n">
        <v>331</v>
      </c>
      <c r="F16" s="0" t="n">
        <v>330</v>
      </c>
      <c r="G16" s="0" t="n">
        <v>105</v>
      </c>
      <c r="H16" s="1" t="n">
        <v>0.31940298507551</v>
      </c>
      <c r="I16" s="0" t="s">
        <v>24</v>
      </c>
      <c r="J16" s="0" t="n">
        <v>0.457236842105288</v>
      </c>
      <c r="K16" s="0" t="s">
        <v>24</v>
      </c>
      <c r="L16" s="1" t="n">
        <v>0.82362</v>
      </c>
      <c r="M16" s="0" t="n">
        <v>0.075452</v>
      </c>
      <c r="N16" s="0" t="n">
        <v>0.10092</v>
      </c>
      <c r="O16" s="0" t="n">
        <v>1</v>
      </c>
    </row>
    <row r="17" customFormat="false" ht="12" hidden="false" customHeight="true" outlineLevel="0" collapsed="false">
      <c r="A17" s="0" t="s">
        <v>69</v>
      </c>
      <c r="B17" s="0" t="s">
        <v>50</v>
      </c>
      <c r="C17" s="0" t="s">
        <v>70</v>
      </c>
      <c r="D17" s="0" t="s">
        <v>71</v>
      </c>
      <c r="E17" s="1" t="n">
        <v>377</v>
      </c>
      <c r="F17" s="0" t="n">
        <v>376</v>
      </c>
      <c r="G17" s="0" t="n">
        <v>103</v>
      </c>
      <c r="H17" s="1" t="s">
        <v>24</v>
      </c>
      <c r="I17" s="0" t="n">
        <v>1</v>
      </c>
      <c r="J17" s="0" t="n">
        <v>0.378698224852644</v>
      </c>
      <c r="K17" s="0" t="n">
        <v>0.120000000000297</v>
      </c>
      <c r="L17" s="1" t="n">
        <v>0.78449</v>
      </c>
      <c r="M17" s="0" t="n">
        <v>0.043785</v>
      </c>
      <c r="N17" s="0" t="n">
        <v>0.17172</v>
      </c>
      <c r="O17" s="0" t="n">
        <v>1</v>
      </c>
    </row>
    <row r="18" customFormat="false" ht="12" hidden="false" customHeight="true" outlineLevel="0" collapsed="false">
      <c r="A18" s="0" t="s">
        <v>69</v>
      </c>
      <c r="B18" s="0" t="s">
        <v>50</v>
      </c>
      <c r="C18" s="0" t="s">
        <v>72</v>
      </c>
      <c r="D18" s="0" t="s">
        <v>71</v>
      </c>
      <c r="E18" s="1" t="n">
        <v>378</v>
      </c>
      <c r="F18" s="0" t="n">
        <v>376</v>
      </c>
      <c r="G18" s="0" t="n">
        <v>70</v>
      </c>
      <c r="H18" s="1" t="s">
        <v>24</v>
      </c>
      <c r="I18" s="0" t="n">
        <v>1</v>
      </c>
      <c r="J18" s="0" t="n">
        <v>1.03846153846156</v>
      </c>
      <c r="K18" s="0" t="n">
        <v>2.15428571429119</v>
      </c>
      <c r="L18" s="1" t="n">
        <v>0.49745</v>
      </c>
      <c r="M18" s="0" t="n">
        <v>0.23638</v>
      </c>
      <c r="N18" s="0" t="n">
        <v>0.26617</v>
      </c>
      <c r="O18" s="0" t="n">
        <v>1</v>
      </c>
      <c r="P18" s="1" t="s">
        <v>50</v>
      </c>
      <c r="Q18" s="0" t="n">
        <f aca="false">AVERAGE(L3:L18)</f>
        <v>0.62531375</v>
      </c>
      <c r="R18" s="0" t="n">
        <f aca="false">AVERAGE(M3:M18)</f>
        <v>0.11477775</v>
      </c>
      <c r="S18" s="0" t="n">
        <f aca="false">AVERAGE(N3:N18)</f>
        <v>0.259908125</v>
      </c>
    </row>
    <row r="19" customFormat="false" ht="12" hidden="false" customHeight="false" outlineLevel="0" collapsed="false">
      <c r="A19" s="0" t="s">
        <v>73</v>
      </c>
      <c r="B19" s="0" t="s">
        <v>74</v>
      </c>
      <c r="C19" s="0" t="s">
        <v>75</v>
      </c>
      <c r="D19" s="0" t="s">
        <v>76</v>
      </c>
      <c r="E19" s="1" t="n">
        <v>281</v>
      </c>
      <c r="F19" s="0" t="n">
        <v>280</v>
      </c>
      <c r="G19" s="0" t="n">
        <v>56</v>
      </c>
      <c r="H19" s="1" t="n">
        <v>1.09037874390149</v>
      </c>
      <c r="I19" s="0" t="n">
        <v>1.00776397515526</v>
      </c>
      <c r="J19" s="0" t="n">
        <v>0.945599445599418</v>
      </c>
      <c r="K19" s="0" t="n">
        <v>3.54265739924196</v>
      </c>
      <c r="L19" s="1" t="n">
        <v>0.48735</v>
      </c>
      <c r="M19" s="0" t="n">
        <v>0.26173</v>
      </c>
      <c r="N19" s="0" t="n">
        <v>0.25092</v>
      </c>
      <c r="O19" s="0" t="n">
        <v>1</v>
      </c>
    </row>
    <row r="20" customFormat="false" ht="12" hidden="false" customHeight="false" outlineLevel="0" collapsed="false">
      <c r="A20" s="0" t="s">
        <v>73</v>
      </c>
      <c r="B20" s="0" t="s">
        <v>74</v>
      </c>
      <c r="C20" s="0" t="s">
        <v>77</v>
      </c>
      <c r="D20" s="0" t="s">
        <v>76</v>
      </c>
      <c r="E20" s="1" t="n">
        <v>282</v>
      </c>
      <c r="F20" s="0" t="n">
        <v>280</v>
      </c>
      <c r="G20" s="0" t="n">
        <v>61</v>
      </c>
      <c r="H20" s="1" t="n">
        <v>1.09067121023467</v>
      </c>
      <c r="I20" s="0" t="n">
        <v>0.97914818101154</v>
      </c>
      <c r="J20" s="0" t="n">
        <v>1.01056826056828</v>
      </c>
      <c r="K20" s="0" t="n">
        <v>4.52961916766975</v>
      </c>
      <c r="L20" s="1" t="n">
        <v>0.50803</v>
      </c>
      <c r="M20" s="0" t="n">
        <v>0.24579</v>
      </c>
      <c r="N20" s="0" t="n">
        <v>0.24619</v>
      </c>
      <c r="O20" s="0" t="n">
        <v>1</v>
      </c>
    </row>
    <row r="21" customFormat="false" ht="12" hidden="false" customHeight="true" outlineLevel="0" collapsed="false">
      <c r="A21" s="0" t="s">
        <v>73</v>
      </c>
      <c r="B21" s="0" t="s">
        <v>74</v>
      </c>
      <c r="C21" s="0" t="s">
        <v>78</v>
      </c>
      <c r="D21" s="0" t="s">
        <v>76</v>
      </c>
      <c r="E21" s="1" t="n">
        <v>283</v>
      </c>
      <c r="F21" s="0" t="n">
        <v>280</v>
      </c>
      <c r="G21" s="0" t="n">
        <v>71</v>
      </c>
      <c r="H21" s="1" t="n">
        <v>1.08781744783265</v>
      </c>
      <c r="I21" s="0" t="n">
        <v>0.976486246672558</v>
      </c>
      <c r="J21" s="0" t="n">
        <v>0.931739431739642</v>
      </c>
      <c r="K21" s="0" t="n">
        <v>4.13880930070214</v>
      </c>
      <c r="L21" s="1" t="n">
        <v>0.49508</v>
      </c>
      <c r="M21" s="0" t="n">
        <v>0.25427</v>
      </c>
      <c r="N21" s="0" t="n">
        <v>0.25065</v>
      </c>
      <c r="O21" s="0" t="n">
        <v>1</v>
      </c>
    </row>
    <row r="22" customFormat="false" ht="12" hidden="false" customHeight="false" outlineLevel="0" collapsed="false">
      <c r="A22" s="0" t="s">
        <v>73</v>
      </c>
      <c r="B22" s="0" t="s">
        <v>74</v>
      </c>
      <c r="C22" s="0" t="s">
        <v>79</v>
      </c>
      <c r="D22" s="0" t="s">
        <v>76</v>
      </c>
      <c r="E22" s="1" t="n">
        <v>284</v>
      </c>
      <c r="F22" s="0" t="n">
        <v>280</v>
      </c>
      <c r="G22" s="0" t="n">
        <v>72</v>
      </c>
      <c r="H22" s="1" t="n">
        <v>0.987736354894626</v>
      </c>
      <c r="I22" s="0" t="n">
        <v>0.77528837622028</v>
      </c>
      <c r="J22" s="0" t="n">
        <v>0.860533610533587</v>
      </c>
      <c r="K22" s="0" t="n">
        <v>0.200751012923826</v>
      </c>
      <c r="L22" s="1" t="n">
        <v>0.4892</v>
      </c>
      <c r="M22" s="0" t="n">
        <v>0.26002</v>
      </c>
      <c r="N22" s="0" t="n">
        <v>0.25079</v>
      </c>
      <c r="O22" s="0" t="n">
        <v>1</v>
      </c>
    </row>
    <row r="23" customFormat="false" ht="12" hidden="false" customHeight="false" outlineLevel="0" collapsed="false">
      <c r="A23" s="0" t="s">
        <v>73</v>
      </c>
      <c r="B23" s="0" t="s">
        <v>74</v>
      </c>
      <c r="C23" s="0" t="s">
        <v>80</v>
      </c>
      <c r="D23" s="0" t="s">
        <v>76</v>
      </c>
      <c r="E23" s="1" t="n">
        <v>285</v>
      </c>
      <c r="F23" s="0" t="n">
        <v>280</v>
      </c>
      <c r="G23" s="0" t="n">
        <v>107</v>
      </c>
      <c r="H23" s="1" t="n">
        <v>0.164468664004392</v>
      </c>
      <c r="I23" s="0" t="n">
        <v>0.590062111801107</v>
      </c>
      <c r="J23" s="0" t="n">
        <v>0.376299376298551</v>
      </c>
      <c r="K23" s="0" t="n">
        <v>0.033148389097483</v>
      </c>
      <c r="L23" s="1" t="n">
        <v>0.45783</v>
      </c>
      <c r="M23" s="0" t="n">
        <v>0.243</v>
      </c>
      <c r="N23" s="0" t="n">
        <v>0.29917</v>
      </c>
      <c r="O23" s="0" t="n">
        <v>1</v>
      </c>
    </row>
    <row r="24" customFormat="false" ht="12" hidden="false" customHeight="false" outlineLevel="0" collapsed="false">
      <c r="A24" s="0" t="s">
        <v>73</v>
      </c>
      <c r="B24" s="0" t="s">
        <v>74</v>
      </c>
      <c r="C24" s="0" t="s">
        <v>81</v>
      </c>
      <c r="D24" s="0" t="s">
        <v>76</v>
      </c>
      <c r="E24" s="1" t="n">
        <v>286</v>
      </c>
      <c r="F24" s="0" t="n">
        <v>280</v>
      </c>
      <c r="G24" s="0" t="n">
        <v>5</v>
      </c>
      <c r="H24" s="1" t="n">
        <v>0.035593152742793</v>
      </c>
      <c r="I24" s="0" t="n">
        <v>0.445652173912713</v>
      </c>
      <c r="J24" s="0" t="s">
        <v>24</v>
      </c>
      <c r="K24" s="0" t="n">
        <v>0.0248157861028155</v>
      </c>
      <c r="L24" s="1" t="n">
        <v>0.77378</v>
      </c>
      <c r="M24" s="0" t="n">
        <v>0.096461</v>
      </c>
      <c r="N24" s="0" t="n">
        <v>0.12976</v>
      </c>
      <c r="O24" s="0" t="n">
        <v>1</v>
      </c>
      <c r="P24" s="1" t="s">
        <v>74</v>
      </c>
      <c r="Q24" s="0" t="n">
        <f aca="false">AVERAGE(L19:L24)</f>
        <v>0.535211666666667</v>
      </c>
      <c r="R24" s="0" t="n">
        <f aca="false">AVERAGE(M19:M24)</f>
        <v>0.2268785</v>
      </c>
      <c r="S24" s="0" t="n">
        <f aca="false">AVERAGE(N19:N24)</f>
        <v>0.237913333333333</v>
      </c>
    </row>
    <row r="25" customFormat="false" ht="12" hidden="false" customHeight="false" outlineLevel="0" collapsed="false">
      <c r="A25" s="0" t="s">
        <v>20</v>
      </c>
      <c r="B25" s="0" t="s">
        <v>21</v>
      </c>
      <c r="C25" s="0" t="s">
        <v>82</v>
      </c>
      <c r="D25" s="0" t="s">
        <v>23</v>
      </c>
      <c r="E25" s="1" t="n">
        <v>238</v>
      </c>
      <c r="F25" s="0" t="n">
        <v>237</v>
      </c>
      <c r="G25" s="0" t="n">
        <v>43</v>
      </c>
      <c r="H25" s="1" t="n">
        <v>0.885154061624648</v>
      </c>
      <c r="I25" s="0" t="n">
        <v>1.53191489361737</v>
      </c>
      <c r="J25" s="0" t="n">
        <v>0.833333333333214</v>
      </c>
      <c r="K25" s="0" t="s">
        <v>24</v>
      </c>
      <c r="L25" s="1" t="n">
        <v>0.29525</v>
      </c>
      <c r="M25" s="0" t="n">
        <v>0.22907</v>
      </c>
      <c r="N25" s="0" t="n">
        <v>0.47568</v>
      </c>
      <c r="O25" s="0" t="n">
        <v>3</v>
      </c>
      <c r="P25" s="1" t="s">
        <v>21</v>
      </c>
      <c r="Q25" s="0" t="n">
        <v>0.29525</v>
      </c>
      <c r="R25" s="0" t="n">
        <v>0.22907</v>
      </c>
      <c r="S25" s="0" t="n">
        <v>0.47568</v>
      </c>
    </row>
    <row r="26" customFormat="false" ht="12" hidden="false" customHeight="true" outlineLevel="0" collapsed="false">
      <c r="A26" s="0" t="s">
        <v>83</v>
      </c>
      <c r="B26" s="0" t="s">
        <v>84</v>
      </c>
      <c r="C26" s="0" t="s">
        <v>85</v>
      </c>
      <c r="D26" s="0" t="s">
        <v>86</v>
      </c>
      <c r="E26" s="1" t="n">
        <v>289</v>
      </c>
      <c r="F26" s="0" t="n">
        <v>288</v>
      </c>
      <c r="G26" s="0" t="n">
        <v>57</v>
      </c>
      <c r="H26" s="1" t="n">
        <v>1.14500941619551</v>
      </c>
      <c r="I26" s="0" t="n">
        <v>0.862500000000116</v>
      </c>
      <c r="J26" s="0" t="n">
        <v>0.864197530863993</v>
      </c>
      <c r="K26" s="0" t="n">
        <v>1.35153583617714</v>
      </c>
      <c r="L26" s="1" t="n">
        <v>0.49229</v>
      </c>
      <c r="M26" s="0" t="n">
        <v>0.24209</v>
      </c>
      <c r="N26" s="0" t="n">
        <v>0.26562</v>
      </c>
      <c r="O26" s="0" t="n">
        <v>1</v>
      </c>
      <c r="P26" s="1" t="s">
        <v>84</v>
      </c>
      <c r="Q26" s="0" t="n">
        <v>0.49229</v>
      </c>
      <c r="R26" s="0" t="n">
        <v>0.24209</v>
      </c>
      <c r="S26" s="0" t="n">
        <v>0.26562</v>
      </c>
    </row>
    <row r="27" customFormat="false" ht="12" hidden="false" customHeight="true" outlineLevel="0" collapsed="false">
      <c r="A27" s="0" t="s">
        <v>87</v>
      </c>
      <c r="B27" s="0" t="s">
        <v>30</v>
      </c>
      <c r="C27" s="0" t="s">
        <v>88</v>
      </c>
      <c r="D27" s="0" t="s">
        <v>89</v>
      </c>
      <c r="E27" s="1" t="n">
        <v>70</v>
      </c>
      <c r="F27" s="0" t="n">
        <v>69</v>
      </c>
      <c r="G27" s="0" t="n">
        <v>104</v>
      </c>
      <c r="H27" s="1" t="n">
        <v>0.550000000000025</v>
      </c>
      <c r="I27" s="0" t="n">
        <v>1.16000000000012</v>
      </c>
      <c r="J27" s="0" t="n">
        <v>0.336690647481423</v>
      </c>
      <c r="K27" s="0" t="n">
        <v>1.31578947368408</v>
      </c>
      <c r="L27" s="1" t="n">
        <v>0.90833</v>
      </c>
      <c r="M27" s="0" t="n">
        <v>0.031747</v>
      </c>
      <c r="N27" s="0" t="n">
        <v>0.059923</v>
      </c>
      <c r="O27" s="0" t="n">
        <v>1</v>
      </c>
    </row>
    <row r="28" customFormat="false" ht="12" hidden="false" customHeight="true" outlineLevel="0" collapsed="false">
      <c r="A28" s="0" t="s">
        <v>87</v>
      </c>
      <c r="B28" s="0" t="s">
        <v>30</v>
      </c>
      <c r="C28" s="0" t="s">
        <v>90</v>
      </c>
      <c r="D28" s="0" t="s">
        <v>91</v>
      </c>
      <c r="E28" s="1" t="n">
        <v>72</v>
      </c>
      <c r="F28" s="0" t="n">
        <v>71</v>
      </c>
      <c r="G28" s="0" t="n">
        <v>66</v>
      </c>
      <c r="H28" s="1" t="n">
        <v>0.969999999999998</v>
      </c>
      <c r="I28" s="0" t="n">
        <v>1.06000000000002</v>
      </c>
      <c r="J28" s="0" t="n">
        <v>0.884615384615433</v>
      </c>
      <c r="K28" s="0" t="s">
        <v>24</v>
      </c>
      <c r="L28" s="1" t="n">
        <v>0.498</v>
      </c>
      <c r="M28" s="0" t="n">
        <v>0.22884</v>
      </c>
      <c r="N28" s="0" t="n">
        <v>0.27316</v>
      </c>
      <c r="O28" s="0" t="n">
        <v>1</v>
      </c>
    </row>
    <row r="29" customFormat="false" ht="12" hidden="false" customHeight="true" outlineLevel="0" collapsed="false">
      <c r="A29" s="0" t="s">
        <v>92</v>
      </c>
      <c r="B29" s="0" t="s">
        <v>30</v>
      </c>
      <c r="C29" s="0" t="s">
        <v>93</v>
      </c>
      <c r="D29" s="0" t="s">
        <v>94</v>
      </c>
      <c r="E29" s="1" t="n">
        <v>74</v>
      </c>
      <c r="F29" s="0" t="n">
        <v>73</v>
      </c>
      <c r="G29" s="0" t="n">
        <v>63</v>
      </c>
      <c r="H29" s="1" t="n">
        <v>0.972972972972998</v>
      </c>
      <c r="I29" s="0" t="n">
        <v>1.08529945553543</v>
      </c>
      <c r="J29" s="0" t="n">
        <v>1.07812499999987</v>
      </c>
      <c r="K29" s="0" t="s">
        <v>24</v>
      </c>
      <c r="L29" s="1" t="n">
        <v>0.49208</v>
      </c>
      <c r="M29" s="0" t="n">
        <v>0.24308</v>
      </c>
      <c r="N29" s="0" t="n">
        <v>0.26485</v>
      </c>
      <c r="O29" s="0" t="n">
        <v>1</v>
      </c>
    </row>
    <row r="30" customFormat="false" ht="12" hidden="false" customHeight="true" outlineLevel="0" collapsed="false">
      <c r="A30" s="0" t="s">
        <v>92</v>
      </c>
      <c r="B30" s="0" t="s">
        <v>30</v>
      </c>
      <c r="C30" s="0" t="s">
        <v>95</v>
      </c>
      <c r="D30" s="0" t="s">
        <v>96</v>
      </c>
      <c r="E30" s="1" t="n">
        <v>76</v>
      </c>
      <c r="F30" s="0" t="n">
        <v>75</v>
      </c>
      <c r="G30" s="0" t="n">
        <v>48</v>
      </c>
      <c r="H30" s="1" t="n">
        <v>1.05882352941178</v>
      </c>
      <c r="I30" s="0" t="n">
        <v>0.764294049008002</v>
      </c>
      <c r="J30" s="0" t="n">
        <v>0.935483870967744</v>
      </c>
      <c r="K30" s="0" t="s">
        <v>24</v>
      </c>
      <c r="L30" s="1" t="n">
        <v>0.46462</v>
      </c>
      <c r="M30" s="0" t="n">
        <v>0.27935</v>
      </c>
      <c r="N30" s="0" t="n">
        <v>0.25602</v>
      </c>
      <c r="O30" s="0" t="n">
        <v>1</v>
      </c>
    </row>
    <row r="31" customFormat="false" ht="12" hidden="false" customHeight="true" outlineLevel="0" collapsed="false">
      <c r="A31" s="0" t="s">
        <v>97</v>
      </c>
      <c r="B31" s="0" t="s">
        <v>30</v>
      </c>
      <c r="C31" s="0" t="s">
        <v>98</v>
      </c>
      <c r="D31" s="0" t="s">
        <v>99</v>
      </c>
      <c r="E31" s="1" t="n">
        <v>342</v>
      </c>
      <c r="F31" s="0" t="n">
        <v>341</v>
      </c>
      <c r="G31" s="0" t="n">
        <v>27</v>
      </c>
      <c r="H31" s="1" t="n">
        <v>0.11184210526341</v>
      </c>
      <c r="I31" s="0" t="n">
        <v>1</v>
      </c>
      <c r="J31" s="0" t="n">
        <v>0.0962025316456283</v>
      </c>
      <c r="K31" s="0" t="s">
        <v>24</v>
      </c>
      <c r="L31" s="1" t="n">
        <v>0.91747</v>
      </c>
      <c r="M31" s="0" t="n">
        <v>0.030541</v>
      </c>
      <c r="N31" s="0" t="n">
        <v>0.051985</v>
      </c>
      <c r="O31" s="0" t="n">
        <v>1</v>
      </c>
    </row>
    <row r="32" customFormat="false" ht="12" hidden="false" customHeight="true" outlineLevel="0" collapsed="false">
      <c r="A32" s="0" t="s">
        <v>97</v>
      </c>
      <c r="B32" s="0" t="s">
        <v>30</v>
      </c>
      <c r="C32" s="0" t="s">
        <v>100</v>
      </c>
      <c r="D32" s="0" t="s">
        <v>99</v>
      </c>
      <c r="E32" s="1" t="n">
        <v>343</v>
      </c>
      <c r="F32" s="0" t="n">
        <v>341</v>
      </c>
      <c r="G32" s="0" t="n">
        <v>1</v>
      </c>
      <c r="H32" s="1" t="n">
        <v>0.120065789473981</v>
      </c>
      <c r="I32" s="0" t="n">
        <v>1</v>
      </c>
      <c r="J32" s="0" t="n">
        <v>0.134177215189991</v>
      </c>
      <c r="K32" s="0" t="s">
        <v>24</v>
      </c>
      <c r="L32" s="1" t="n">
        <v>0.92202</v>
      </c>
      <c r="M32" s="0" t="n">
        <v>0.02925</v>
      </c>
      <c r="N32" s="0" t="n">
        <v>0.048732</v>
      </c>
      <c r="O32" s="0" t="n">
        <v>1</v>
      </c>
    </row>
    <row r="33" customFormat="false" ht="12" hidden="false" customHeight="true" outlineLevel="0" collapsed="false">
      <c r="A33" s="0" t="s">
        <v>97</v>
      </c>
      <c r="B33" s="0" t="s">
        <v>30</v>
      </c>
      <c r="C33" s="0" t="s">
        <v>101</v>
      </c>
      <c r="D33" s="0" t="s">
        <v>99</v>
      </c>
      <c r="E33" s="1" t="n">
        <v>344</v>
      </c>
      <c r="F33" s="0" t="n">
        <v>341</v>
      </c>
      <c r="G33" s="0" t="n">
        <v>2</v>
      </c>
      <c r="H33" s="1" t="n">
        <v>0.149671052632086</v>
      </c>
      <c r="I33" s="0" t="n">
        <v>1</v>
      </c>
      <c r="J33" s="0" t="n">
        <v>0.151898734176788</v>
      </c>
      <c r="K33" s="0" t="s">
        <v>24</v>
      </c>
      <c r="L33" s="1" t="n">
        <v>0.92024</v>
      </c>
      <c r="M33" s="0" t="n">
        <v>0.029743</v>
      </c>
      <c r="N33" s="0" t="n">
        <v>0.050017</v>
      </c>
      <c r="O33" s="0" t="n">
        <v>1</v>
      </c>
      <c r="P33" s="1" t="s">
        <v>30</v>
      </c>
      <c r="Q33" s="0" t="n">
        <f aca="false">AVERAGE(L27:L33)</f>
        <v>0.731822857142857</v>
      </c>
      <c r="R33" s="0" t="n">
        <f aca="false">AVERAGE(M27:M33)</f>
        <v>0.124650142857143</v>
      </c>
      <c r="S33" s="0" t="n">
        <f aca="false">AVERAGE(N27:N33)</f>
        <v>0.143526714285714</v>
      </c>
    </row>
    <row r="34" customFormat="false" ht="12" hidden="false" customHeight="false" outlineLevel="0" collapsed="false">
      <c r="A34" s="0" t="s">
        <v>102</v>
      </c>
      <c r="B34" s="0" t="s">
        <v>36</v>
      </c>
      <c r="C34" s="0" t="s">
        <v>103</v>
      </c>
      <c r="D34" s="0" t="s">
        <v>104</v>
      </c>
      <c r="E34" s="1" t="n">
        <v>14</v>
      </c>
      <c r="F34" s="0" t="n">
        <v>13</v>
      </c>
      <c r="G34" s="0" t="n">
        <v>98</v>
      </c>
      <c r="H34" s="1" t="n">
        <v>0.283677833213803</v>
      </c>
      <c r="I34" s="0" t="n">
        <v>0.511759935117702</v>
      </c>
      <c r="J34" s="0" t="n">
        <v>0.599724896836176</v>
      </c>
      <c r="K34" s="0" t="s">
        <v>24</v>
      </c>
      <c r="L34" s="1" t="n">
        <v>0.37212</v>
      </c>
      <c r="M34" s="0" t="n">
        <v>0.35062</v>
      </c>
      <c r="N34" s="0" t="n">
        <v>0.27726</v>
      </c>
      <c r="O34" s="0" t="n">
        <v>1</v>
      </c>
    </row>
    <row r="35" customFormat="false" ht="12" hidden="false" customHeight="false" outlineLevel="0" collapsed="false">
      <c r="A35" s="0" t="s">
        <v>105</v>
      </c>
      <c r="B35" s="0" t="s">
        <v>36</v>
      </c>
      <c r="C35" s="0" t="s">
        <v>106</v>
      </c>
      <c r="D35" s="0" t="s">
        <v>107</v>
      </c>
      <c r="E35" s="1" t="n">
        <v>132</v>
      </c>
      <c r="F35" s="0" t="n">
        <v>131</v>
      </c>
      <c r="G35" s="0" t="n">
        <v>75</v>
      </c>
      <c r="H35" s="1" t="n">
        <v>1.19248826291053</v>
      </c>
      <c r="I35" s="0" t="s">
        <v>24</v>
      </c>
      <c r="J35" s="0" t="n">
        <v>1.08000000000019</v>
      </c>
      <c r="K35" s="0" t="s">
        <v>24</v>
      </c>
      <c r="L35" s="1" t="n">
        <v>0.55899</v>
      </c>
      <c r="M35" s="0" t="n">
        <v>0.25566</v>
      </c>
      <c r="N35" s="0" t="n">
        <v>0.18534</v>
      </c>
      <c r="O35" s="0" t="n">
        <v>1</v>
      </c>
    </row>
    <row r="36" customFormat="false" ht="12" hidden="false" customHeight="true" outlineLevel="0" collapsed="false">
      <c r="A36" s="0" t="s">
        <v>102</v>
      </c>
      <c r="B36" s="0" t="s">
        <v>36</v>
      </c>
      <c r="C36" s="0" t="s">
        <v>108</v>
      </c>
      <c r="D36" s="0" t="s">
        <v>104</v>
      </c>
      <c r="E36" s="1" t="n">
        <v>15</v>
      </c>
      <c r="F36" s="0" t="n">
        <v>13</v>
      </c>
      <c r="G36" s="0" t="n">
        <v>24</v>
      </c>
      <c r="H36" s="1" t="n">
        <v>0.0449037776193865</v>
      </c>
      <c r="I36" s="0" t="n">
        <v>0.0316301703163147</v>
      </c>
      <c r="J36" s="0" t="s">
        <v>24</v>
      </c>
      <c r="K36" s="0" t="s">
        <v>24</v>
      </c>
      <c r="L36" s="1" t="n">
        <v>-1.282E-016</v>
      </c>
      <c r="M36" s="0" t="n">
        <v>0.88921</v>
      </c>
      <c r="N36" s="0" t="n">
        <v>0.11079</v>
      </c>
      <c r="O36" s="0" t="n">
        <v>2</v>
      </c>
    </row>
    <row r="37" customFormat="false" ht="12" hidden="false" customHeight="false" outlineLevel="0" collapsed="false">
      <c r="A37" s="0" t="s">
        <v>109</v>
      </c>
      <c r="B37" s="0" t="s">
        <v>36</v>
      </c>
      <c r="C37" s="0" t="s">
        <v>110</v>
      </c>
      <c r="D37" s="0" t="s">
        <v>111</v>
      </c>
      <c r="E37" s="1" t="n">
        <v>29</v>
      </c>
      <c r="F37" s="0" t="n">
        <v>28</v>
      </c>
      <c r="G37" s="0" t="n">
        <v>14</v>
      </c>
      <c r="H37" s="1" t="n">
        <v>0.302083333334084</v>
      </c>
      <c r="I37" s="0" t="n">
        <v>0.29411764705943</v>
      </c>
      <c r="J37" s="0" t="s">
        <v>24</v>
      </c>
      <c r="K37" s="0" t="s">
        <v>24</v>
      </c>
      <c r="L37" s="1" t="n">
        <v>-7.6175E-033</v>
      </c>
      <c r="M37" s="0" t="n">
        <v>0.87077</v>
      </c>
      <c r="N37" s="0" t="n">
        <v>0.12923</v>
      </c>
      <c r="O37" s="0" t="n">
        <v>2</v>
      </c>
    </row>
    <row r="38" customFormat="false" ht="12" hidden="false" customHeight="true" outlineLevel="0" collapsed="false">
      <c r="A38" s="0" t="s">
        <v>105</v>
      </c>
      <c r="B38" s="0" t="s">
        <v>36</v>
      </c>
      <c r="C38" s="0" t="s">
        <v>112</v>
      </c>
      <c r="D38" s="0" t="s">
        <v>107</v>
      </c>
      <c r="E38" s="1" t="n">
        <v>134</v>
      </c>
      <c r="F38" s="0" t="n">
        <v>131</v>
      </c>
      <c r="G38" s="0" t="n">
        <v>53</v>
      </c>
      <c r="H38" s="1" t="n">
        <v>0.976525821596275</v>
      </c>
      <c r="I38" s="0" t="s">
        <v>24</v>
      </c>
      <c r="J38" s="0" t="n">
        <v>1.09333333333318</v>
      </c>
      <c r="K38" s="0" t="s">
        <v>24</v>
      </c>
      <c r="L38" s="1" t="n">
        <v>0.47717</v>
      </c>
      <c r="M38" s="0" t="n">
        <v>0.2392</v>
      </c>
      <c r="N38" s="0" t="n">
        <v>0.28363</v>
      </c>
      <c r="O38" s="0" t="n">
        <v>1</v>
      </c>
    </row>
    <row r="39" customFormat="false" ht="12" hidden="false" customHeight="false" outlineLevel="0" collapsed="false">
      <c r="A39" s="0" t="s">
        <v>105</v>
      </c>
      <c r="B39" s="0" t="s">
        <v>36</v>
      </c>
      <c r="C39" s="0" t="s">
        <v>112</v>
      </c>
      <c r="D39" s="0" t="s">
        <v>113</v>
      </c>
      <c r="E39" s="1" t="n">
        <v>135</v>
      </c>
      <c r="F39" s="0" t="n">
        <v>133</v>
      </c>
      <c r="G39" s="0" t="n">
        <v>79</v>
      </c>
      <c r="H39" s="1" t="n">
        <v>1.33333333333348</v>
      </c>
      <c r="I39" s="0" t="s">
        <v>24</v>
      </c>
      <c r="J39" s="0" t="n">
        <v>1.10810810810801</v>
      </c>
      <c r="K39" s="0" t="s">
        <v>24</v>
      </c>
      <c r="L39" s="1" t="n">
        <v>0.57606</v>
      </c>
      <c r="M39" s="0" t="n">
        <v>0.28397</v>
      </c>
      <c r="N39" s="0" t="n">
        <v>0.13996</v>
      </c>
      <c r="O39" s="0" t="n">
        <v>1</v>
      </c>
    </row>
    <row r="40" customFormat="false" ht="12" hidden="false" customHeight="false" outlineLevel="0" collapsed="false">
      <c r="A40" s="0" t="s">
        <v>45</v>
      </c>
      <c r="B40" s="0" t="s">
        <v>36</v>
      </c>
      <c r="C40" s="0" t="s">
        <v>114</v>
      </c>
      <c r="D40" s="0" t="s">
        <v>47</v>
      </c>
      <c r="E40" s="1" t="n">
        <v>221</v>
      </c>
      <c r="F40" s="0" t="n">
        <v>220</v>
      </c>
      <c r="G40" s="0" t="n">
        <v>73</v>
      </c>
      <c r="H40" s="1" t="n">
        <v>0.925925925925762</v>
      </c>
      <c r="I40" s="0" t="n">
        <v>0.781869688385275</v>
      </c>
      <c r="J40" s="0" t="n">
        <v>0.909090909090868</v>
      </c>
      <c r="K40" s="0" t="s">
        <v>24</v>
      </c>
      <c r="L40" s="1" t="n">
        <v>0.50136</v>
      </c>
      <c r="M40" s="0" t="n">
        <v>0.29288</v>
      </c>
      <c r="N40" s="0" t="n">
        <v>0.20576</v>
      </c>
      <c r="O40" s="0" t="n">
        <v>1</v>
      </c>
      <c r="P40" s="1" t="s">
        <v>36</v>
      </c>
      <c r="Q40" s="0" t="n">
        <f aca="false">AVERAGE(L34:L40)</f>
        <v>0.3551</v>
      </c>
      <c r="R40" s="0" t="n">
        <f aca="false">AVERAGE(M34:M40)</f>
        <v>0.454615714285714</v>
      </c>
      <c r="S40" s="0" t="n">
        <f aca="false">AVERAGE(N34:N40)</f>
        <v>0.190281428571429</v>
      </c>
    </row>
    <row r="42" customFormat="false" ht="12" hidden="false" customHeight="false" outlineLevel="0" collapsed="false">
      <c r="P42" s="1" t="s">
        <v>48</v>
      </c>
      <c r="Q42" s="0" t="n">
        <f aca="false">AVERAGE(Q18:Q40)</f>
        <v>0.505831378968254</v>
      </c>
      <c r="R42" s="0" t="n">
        <f aca="false">AVERAGE(R18:R40)</f>
        <v>0.23201368452381</v>
      </c>
      <c r="S42" s="0" t="n">
        <f aca="false">AVERAGE(S18:S40)</f>
        <v>0.2621549335317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3T11:32:08Z</dcterms:created>
  <dc:creator/>
  <dc:description/>
  <dc:language>en-US</dc:language>
  <cp:lastModifiedBy>Lennart Niels Cornelisse</cp:lastModifiedBy>
  <dcterms:modified xsi:type="dcterms:W3CDTF">2011-08-26T14:20:02Z</dcterms:modified>
  <cp:revision>0</cp:revision>
  <dc:subject/>
  <dc:title/>
</cp:coreProperties>
</file>